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33600" yWindow="1760" windowWidth="25460" windowHeight="17300" tabRatio="500"/>
  </bookViews>
  <sheets>
    <sheet name="S5 Table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2" l="1"/>
  <c r="D14" i="2"/>
  <c r="C15" i="2"/>
  <c r="C14" i="2"/>
  <c r="D11" i="2"/>
  <c r="D16" i="2"/>
  <c r="D13" i="2"/>
  <c r="D12" i="2"/>
  <c r="D10" i="2"/>
  <c r="D9" i="2"/>
  <c r="D8" i="2"/>
  <c r="D7" i="2"/>
  <c r="D5" i="2"/>
  <c r="D6" i="2"/>
  <c r="C6" i="2"/>
  <c r="C4" i="2"/>
  <c r="D4" i="2"/>
  <c r="C5" i="2"/>
  <c r="C8" i="2"/>
  <c r="C7" i="2"/>
  <c r="C9" i="2"/>
  <c r="C10" i="2"/>
  <c r="C11" i="2"/>
  <c r="C12" i="2"/>
  <c r="C13" i="2"/>
  <c r="C16" i="2"/>
</calcChain>
</file>

<file path=xl/sharedStrings.xml><?xml version="1.0" encoding="utf-8"?>
<sst xmlns="http://schemas.openxmlformats.org/spreadsheetml/2006/main" count="31" uniqueCount="18">
  <si>
    <t>nChIP</t>
  </si>
  <si>
    <t>Sample</t>
  </si>
  <si>
    <t>nr. of H3K4me3 peaks</t>
  </si>
  <si>
    <t>% of overlapping peaks with Bern1</t>
  </si>
  <si>
    <t>CUTandTAG1</t>
  </si>
  <si>
    <t>CUTandTAG2</t>
  </si>
  <si>
    <t>RAT-ChIP 100c rep 0</t>
  </si>
  <si>
    <t>Mint-ChIP 500c</t>
  </si>
  <si>
    <t>Mint-ChIP 1000c</t>
  </si>
  <si>
    <t>EnCODE UW1</t>
  </si>
  <si>
    <t>EnCODE UW2</t>
  </si>
  <si>
    <t>EnCODE Bern1</t>
  </si>
  <si>
    <t>EnCODE Bern2</t>
  </si>
  <si>
    <t>ChIPmentation 10K</t>
  </si>
  <si>
    <t>ChIPmentation 500K</t>
  </si>
  <si>
    <t>RAT-ChIP 1000c rep 0</t>
  </si>
  <si>
    <t>% of overlapping peaks with UW1</t>
  </si>
  <si>
    <t>S5 Table. Number and overlap of H3K4me3 peaks of RAT-ChIP-seq and reanalyzed ChIP-seq datasets in K562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3" xfId="0" applyBorder="1"/>
    <xf numFmtId="0" fontId="3" fillId="0" borderId="0" xfId="0" applyFont="1"/>
  </cellXfs>
  <cellStyles count="1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Normal" xfId="0" builtinId="0"/>
  </cellStyles>
  <dxfs count="0"/>
  <tableStyles count="0" defaultTableStyle="TableStyleMedium9" defaultPivotStyle="PivotStyleMedium4"/>
  <colors>
    <mruColors>
      <color rgb="FFF78A89"/>
      <color rgb="FFDA524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</a:defRPr>
            </a:pPr>
            <a:r>
              <a:rPr lang="en-US">
                <a:latin typeface="Arial"/>
              </a:rPr>
              <a:t>% of overlapping peaks with UW2</a:t>
            </a:r>
            <a:r>
              <a:rPr lang="en-US" baseline="0">
                <a:latin typeface="Arial"/>
              </a:rPr>
              <a:t> or Bernstein1</a:t>
            </a:r>
            <a:endParaRPr lang="en-US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W1</c:v>
          </c:tx>
          <c:spPr>
            <a:solidFill>
              <a:schemeClr val="accent1">
                <a:lumMod val="60000"/>
                <a:lumOff val="40000"/>
              </a:schemeClr>
            </a:solidFill>
            <a:effectLst/>
          </c:spPr>
          <c:invertIfNegative val="0"/>
          <c:cat>
            <c:strRef>
              <c:f>'S5 Table'!$A$4:$A$16</c:f>
              <c:strCache>
                <c:ptCount val="13"/>
                <c:pt idx="0">
                  <c:v>RAT-ChIP 100c rep 0</c:v>
                </c:pt>
                <c:pt idx="1">
                  <c:v>RAT-ChIP 1000c rep 0</c:v>
                </c:pt>
                <c:pt idx="2">
                  <c:v>Mint-ChIP 500c</c:v>
                </c:pt>
                <c:pt idx="3">
                  <c:v>Mint-ChIP 1000c</c:v>
                </c:pt>
                <c:pt idx="4">
                  <c:v>EnCODE UW1</c:v>
                </c:pt>
                <c:pt idx="5">
                  <c:v>EnCODE UW2</c:v>
                </c:pt>
                <c:pt idx="6">
                  <c:v>EnCODE Bern1</c:v>
                </c:pt>
                <c:pt idx="7">
                  <c:v>EnCODE Bern2</c:v>
                </c:pt>
                <c:pt idx="8">
                  <c:v>ChIPmentation 10K</c:v>
                </c:pt>
                <c:pt idx="9">
                  <c:v>ChIPmentation 500K</c:v>
                </c:pt>
                <c:pt idx="10">
                  <c:v>CUTandTAG1</c:v>
                </c:pt>
                <c:pt idx="11">
                  <c:v>CUTandTAG2</c:v>
                </c:pt>
                <c:pt idx="12">
                  <c:v>nChIP</c:v>
                </c:pt>
              </c:strCache>
            </c:strRef>
          </c:cat>
          <c:val>
            <c:numRef>
              <c:f>'S5 Table'!$C$4:$C$16</c:f>
              <c:numCache>
                <c:formatCode>General</c:formatCode>
                <c:ptCount val="13"/>
                <c:pt idx="0">
                  <c:v>72.01471150171953</c:v>
                </c:pt>
                <c:pt idx="1">
                  <c:v>73.38077951853268</c:v>
                </c:pt>
                <c:pt idx="2">
                  <c:v>73.63393198318685</c:v>
                </c:pt>
                <c:pt idx="3">
                  <c:v>68.27951853267099</c:v>
                </c:pt>
                <c:pt idx="4">
                  <c:v>92.78340928113084</c:v>
                </c:pt>
                <c:pt idx="5">
                  <c:v>100.0</c:v>
                </c:pt>
                <c:pt idx="6">
                  <c:v>84.28544134505158</c:v>
                </c:pt>
                <c:pt idx="7">
                  <c:v>82.83339701948796</c:v>
                </c:pt>
                <c:pt idx="8">
                  <c:v>90.4088651127245</c:v>
                </c:pt>
                <c:pt idx="9">
                  <c:v>84.33798242262132</c:v>
                </c:pt>
                <c:pt idx="10">
                  <c:v>74.08291937332824</c:v>
                </c:pt>
                <c:pt idx="11">
                  <c:v>65.9772640427971</c:v>
                </c:pt>
                <c:pt idx="12">
                  <c:v>71.31257164692396</c:v>
                </c:pt>
              </c:numCache>
            </c:numRef>
          </c:val>
        </c:ser>
        <c:ser>
          <c:idx val="1"/>
          <c:order val="1"/>
          <c:tx>
            <c:v>Bern1</c:v>
          </c:tx>
          <c:spPr>
            <a:solidFill>
              <a:srgbClr val="F78A89"/>
            </a:solidFill>
          </c:spPr>
          <c:invertIfNegative val="0"/>
          <c:cat>
            <c:strRef>
              <c:f>'S5 Table'!$A$4:$A$16</c:f>
              <c:strCache>
                <c:ptCount val="13"/>
                <c:pt idx="0">
                  <c:v>RAT-ChIP 100c rep 0</c:v>
                </c:pt>
                <c:pt idx="1">
                  <c:v>RAT-ChIP 1000c rep 0</c:v>
                </c:pt>
                <c:pt idx="2">
                  <c:v>Mint-ChIP 500c</c:v>
                </c:pt>
                <c:pt idx="3">
                  <c:v>Mint-ChIP 1000c</c:v>
                </c:pt>
                <c:pt idx="4">
                  <c:v>EnCODE UW1</c:v>
                </c:pt>
                <c:pt idx="5">
                  <c:v>EnCODE UW2</c:v>
                </c:pt>
                <c:pt idx="6">
                  <c:v>EnCODE Bern1</c:v>
                </c:pt>
                <c:pt idx="7">
                  <c:v>EnCODE Bern2</c:v>
                </c:pt>
                <c:pt idx="8">
                  <c:v>ChIPmentation 10K</c:v>
                </c:pt>
                <c:pt idx="9">
                  <c:v>ChIPmentation 500K</c:v>
                </c:pt>
                <c:pt idx="10">
                  <c:v>CUTandTAG1</c:v>
                </c:pt>
                <c:pt idx="11">
                  <c:v>CUTandTAG2</c:v>
                </c:pt>
                <c:pt idx="12">
                  <c:v>nChIP</c:v>
                </c:pt>
              </c:strCache>
            </c:strRef>
          </c:cat>
          <c:val>
            <c:numRef>
              <c:f>'S5 Table'!$D$4:$D$16</c:f>
              <c:numCache>
                <c:formatCode>General</c:formatCode>
                <c:ptCount val="13"/>
                <c:pt idx="0">
                  <c:v>51.2161152252191</c:v>
                </c:pt>
                <c:pt idx="1">
                  <c:v>52.18764861743325</c:v>
                </c:pt>
                <c:pt idx="2">
                  <c:v>52.36768802228412</c:v>
                </c:pt>
                <c:pt idx="3">
                  <c:v>48.55968476119302</c:v>
                </c:pt>
                <c:pt idx="4">
                  <c:v>67.78313744140227</c:v>
                </c:pt>
                <c:pt idx="5">
                  <c:v>71.1189618859977</c:v>
                </c:pt>
                <c:pt idx="6">
                  <c:v>59.94293090563217</c:v>
                </c:pt>
                <c:pt idx="7">
                  <c:v>100.0</c:v>
                </c:pt>
                <c:pt idx="8">
                  <c:v>64.29784632108159</c:v>
                </c:pt>
                <c:pt idx="9">
                  <c:v>59.98029757456349</c:v>
                </c:pt>
                <c:pt idx="10">
                  <c:v>52.68700319315171</c:v>
                </c:pt>
                <c:pt idx="11">
                  <c:v>46.92234526802092</c:v>
                </c:pt>
                <c:pt idx="12">
                  <c:v>50.716760649500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28018280"/>
        <c:axId val="-2068582728"/>
      </c:barChart>
      <c:catAx>
        <c:axId val="-202801828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</a:defRPr>
            </a:pPr>
            <a:endParaRPr lang="en-US"/>
          </a:p>
        </c:txPr>
        <c:crossAx val="-2068582728"/>
        <c:crosses val="autoZero"/>
        <c:auto val="1"/>
        <c:lblAlgn val="ctr"/>
        <c:lblOffset val="100"/>
        <c:noMultiLvlLbl val="0"/>
      </c:catAx>
      <c:valAx>
        <c:axId val="-2068582728"/>
        <c:scaling>
          <c:orientation val="minMax"/>
          <c:max val="100.0"/>
        </c:scaling>
        <c:delete val="0"/>
        <c:axPos val="l"/>
        <c:majorGridlines>
          <c:spPr>
            <a:ln w="3175"/>
          </c:spPr>
        </c:majorGridlines>
        <c:title>
          <c:tx>
            <c:rich>
              <a:bodyPr rot="-5400000" vert="horz"/>
              <a:lstStyle/>
              <a:p>
                <a:pPr>
                  <a:defRPr>
                    <a:latin typeface="Arial"/>
                  </a:defRPr>
                </a:pPr>
                <a:r>
                  <a:rPr lang="en-US">
                    <a:latin typeface="Arial"/>
                  </a:rPr>
                  <a:t>% of overlapping peak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</a:defRPr>
            </a:pPr>
            <a:endParaRPr lang="en-US"/>
          </a:p>
        </c:txPr>
        <c:crossAx val="-2028018280"/>
        <c:crosses val="autoZero"/>
        <c:crossBetween val="between"/>
      </c:valAx>
    </c:plotArea>
    <c:legend>
      <c:legendPos val="b"/>
      <c:layout/>
      <c:overlay val="0"/>
      <c:txPr>
        <a:bodyPr/>
        <a:lstStyle/>
        <a:p>
          <a:pPr>
            <a:defRPr sz="14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0</xdr:colOff>
      <xdr:row>19</xdr:row>
      <xdr:rowOff>101600</xdr:rowOff>
    </xdr:from>
    <xdr:to>
      <xdr:col>6</xdr:col>
      <xdr:colOff>1016000</xdr:colOff>
      <xdr:row>39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tabSelected="1" workbookViewId="0">
      <selection activeCell="A13" sqref="A13"/>
    </sheetView>
  </sheetViews>
  <sheetFormatPr baseColWidth="10" defaultRowHeight="15" x14ac:dyDescent="0"/>
  <cols>
    <col min="1" max="1" width="34.1640625" bestFit="1" customWidth="1"/>
    <col min="2" max="2" width="18.6640625" bestFit="1" customWidth="1"/>
    <col min="3" max="4" width="28.6640625" bestFit="1" customWidth="1"/>
    <col min="5" max="5" width="18.6640625" bestFit="1" customWidth="1"/>
    <col min="6" max="6" width="20.6640625" bestFit="1" customWidth="1"/>
    <col min="7" max="7" width="18.83203125" customWidth="1"/>
    <col min="8" max="8" width="20.33203125" bestFit="1" customWidth="1"/>
    <col min="9" max="10" width="22.6640625" bestFit="1" customWidth="1"/>
    <col min="11" max="12" width="27.33203125" bestFit="1" customWidth="1"/>
    <col min="13" max="13" width="17.5" bestFit="1" customWidth="1"/>
    <col min="14" max="16" width="18.1640625" customWidth="1"/>
  </cols>
  <sheetData>
    <row r="1" spans="1:17">
      <c r="A1" s="9" t="s">
        <v>17</v>
      </c>
    </row>
    <row r="3" spans="1:17">
      <c r="A3" s="6" t="s">
        <v>1</v>
      </c>
      <c r="B3" s="7" t="s">
        <v>2</v>
      </c>
      <c r="C3" s="7" t="s">
        <v>16</v>
      </c>
      <c r="D3" s="7" t="s">
        <v>3</v>
      </c>
      <c r="E3" s="8" t="s">
        <v>6</v>
      </c>
      <c r="F3" s="8" t="s">
        <v>15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8" t="s">
        <v>12</v>
      </c>
      <c r="M3" s="8" t="s">
        <v>13</v>
      </c>
      <c r="N3" s="8" t="s">
        <v>14</v>
      </c>
      <c r="O3" s="8" t="s">
        <v>4</v>
      </c>
      <c r="P3" s="8" t="s">
        <v>5</v>
      </c>
      <c r="Q3" s="8" t="s">
        <v>0</v>
      </c>
    </row>
    <row r="4" spans="1:17">
      <c r="A4" s="3" t="s">
        <v>6</v>
      </c>
      <c r="B4" s="4">
        <v>30182</v>
      </c>
      <c r="C4" s="4">
        <f>E8*100/B8</f>
        <v>72.014711501719532</v>
      </c>
      <c r="D4" s="4">
        <f>E8*100/B10</f>
        <v>51.216115225219106</v>
      </c>
      <c r="E4" s="1"/>
    </row>
    <row r="5" spans="1:17">
      <c r="A5" s="3" t="s">
        <v>15</v>
      </c>
      <c r="B5" s="4">
        <v>35044</v>
      </c>
      <c r="C5" s="4">
        <f>F8*100/B8</f>
        <v>73.380779518532677</v>
      </c>
      <c r="D5" s="4">
        <f>F8*100/B10</f>
        <v>52.187648617433247</v>
      </c>
      <c r="E5">
        <v>26787</v>
      </c>
      <c r="F5" s="1"/>
    </row>
    <row r="6" spans="1:17">
      <c r="A6" s="3" t="s">
        <v>7</v>
      </c>
      <c r="B6" s="4">
        <v>27865</v>
      </c>
      <c r="C6" s="4">
        <f>G8*100/B8</f>
        <v>73.633931983186855</v>
      </c>
      <c r="D6" s="4">
        <f>G8*100/B10</f>
        <v>52.367688022284121</v>
      </c>
      <c r="E6">
        <v>16174</v>
      </c>
      <c r="F6">
        <v>17577</v>
      </c>
      <c r="G6" s="1"/>
      <c r="H6" s="2"/>
    </row>
    <row r="7" spans="1:17">
      <c r="A7" s="3" t="s">
        <v>8</v>
      </c>
      <c r="B7" s="4">
        <v>24890</v>
      </c>
      <c r="C7" s="4">
        <f>H8*100/B8</f>
        <v>68.279518532670991</v>
      </c>
      <c r="D7" s="4">
        <f>H8*100/B10</f>
        <v>48.559684761193019</v>
      </c>
      <c r="E7">
        <v>16421</v>
      </c>
      <c r="F7">
        <v>17662</v>
      </c>
      <c r="G7" s="2">
        <v>20822</v>
      </c>
      <c r="H7" s="1"/>
    </row>
    <row r="8" spans="1:17">
      <c r="A8" s="3" t="s">
        <v>9</v>
      </c>
      <c r="B8" s="4">
        <v>20936</v>
      </c>
      <c r="C8" s="4">
        <f>I9*100/B9</f>
        <v>92.783409281130844</v>
      </c>
      <c r="D8" s="4">
        <f>I9*100/B10</f>
        <v>67.783137441402275</v>
      </c>
      <c r="E8">
        <v>15077</v>
      </c>
      <c r="F8">
        <v>15363</v>
      </c>
      <c r="G8">
        <v>15416</v>
      </c>
      <c r="H8">
        <v>14295</v>
      </c>
      <c r="I8" s="1"/>
    </row>
    <row r="9" spans="1:17">
      <c r="A9" s="3" t="s">
        <v>10</v>
      </c>
      <c r="B9" s="4">
        <v>21506</v>
      </c>
      <c r="C9" s="4">
        <f>B8*100/B8</f>
        <v>100</v>
      </c>
      <c r="D9" s="4">
        <f>B8*100/B10</f>
        <v>71.118961885997692</v>
      </c>
      <c r="E9">
        <v>15230</v>
      </c>
      <c r="F9">
        <v>15549</v>
      </c>
      <c r="G9">
        <v>15553</v>
      </c>
      <c r="H9">
        <v>14503</v>
      </c>
      <c r="I9">
        <v>19954</v>
      </c>
      <c r="J9" s="1"/>
    </row>
    <row r="10" spans="1:17">
      <c r="A10" s="3" t="s">
        <v>11</v>
      </c>
      <c r="B10" s="4">
        <v>29438</v>
      </c>
      <c r="C10" s="4">
        <f>I10*100/B8</f>
        <v>84.285441345051581</v>
      </c>
      <c r="D10" s="4">
        <f>I10*100/B10</f>
        <v>59.942930905632174</v>
      </c>
      <c r="E10">
        <v>18513</v>
      </c>
      <c r="F10">
        <v>19692</v>
      </c>
      <c r="G10">
        <v>19227</v>
      </c>
      <c r="H10">
        <v>18767</v>
      </c>
      <c r="I10">
        <v>17646</v>
      </c>
      <c r="J10">
        <v>17987</v>
      </c>
      <c r="K10" s="1"/>
    </row>
    <row r="11" spans="1:17">
      <c r="A11" s="3" t="s">
        <v>12</v>
      </c>
      <c r="B11" s="4">
        <v>29225</v>
      </c>
      <c r="C11" s="4">
        <f>I11*100/B8</f>
        <v>82.833397019487961</v>
      </c>
      <c r="D11" s="4">
        <f>B10*100/B10</f>
        <v>100</v>
      </c>
      <c r="E11">
        <v>18304</v>
      </c>
      <c r="F11">
        <v>19489</v>
      </c>
      <c r="G11">
        <v>19301</v>
      </c>
      <c r="H11">
        <v>18806</v>
      </c>
      <c r="I11">
        <v>17342</v>
      </c>
      <c r="J11">
        <v>17263</v>
      </c>
      <c r="K11">
        <v>22859</v>
      </c>
      <c r="L11" s="1"/>
    </row>
    <row r="12" spans="1:17">
      <c r="A12" s="3" t="s">
        <v>13</v>
      </c>
      <c r="B12" s="4">
        <v>40953</v>
      </c>
      <c r="C12" s="4">
        <f>I12*100/B8</f>
        <v>90.408865112724499</v>
      </c>
      <c r="D12" s="4">
        <f>I12*100/B10</f>
        <v>64.297846321081593</v>
      </c>
      <c r="E12" s="2">
        <v>20084</v>
      </c>
      <c r="F12">
        <v>22477</v>
      </c>
      <c r="G12">
        <v>17602</v>
      </c>
      <c r="H12">
        <v>17733</v>
      </c>
      <c r="I12">
        <v>18928</v>
      </c>
      <c r="J12">
        <v>19236</v>
      </c>
      <c r="K12">
        <v>22606</v>
      </c>
      <c r="L12">
        <v>21973</v>
      </c>
      <c r="M12" s="1"/>
    </row>
    <row r="13" spans="1:17">
      <c r="A13" s="3" t="s">
        <v>14</v>
      </c>
      <c r="B13" s="4">
        <v>24037</v>
      </c>
      <c r="C13" s="4">
        <f>I13*100/B8</f>
        <v>84.337982422621323</v>
      </c>
      <c r="D13" s="4">
        <f>I13*100/B10</f>
        <v>59.980297574563487</v>
      </c>
      <c r="E13">
        <v>16976</v>
      </c>
      <c r="F13">
        <v>17630</v>
      </c>
      <c r="G13">
        <v>15092</v>
      </c>
      <c r="H13">
        <v>15197</v>
      </c>
      <c r="I13">
        <v>17657</v>
      </c>
      <c r="J13">
        <v>17818</v>
      </c>
      <c r="K13">
        <v>18752</v>
      </c>
      <c r="L13">
        <v>18171</v>
      </c>
      <c r="M13">
        <v>23854</v>
      </c>
      <c r="N13" s="1"/>
      <c r="O13" s="2"/>
      <c r="P13" s="2"/>
    </row>
    <row r="14" spans="1:17">
      <c r="A14" s="3" t="s">
        <v>4</v>
      </c>
      <c r="B14" s="4">
        <v>16746</v>
      </c>
      <c r="C14" s="4">
        <f>I14*100/B8</f>
        <v>74.082919373328238</v>
      </c>
      <c r="D14" s="4">
        <f>I14*100/B10</f>
        <v>52.68700319315171</v>
      </c>
      <c r="E14">
        <v>13948</v>
      </c>
      <c r="F14">
        <v>13677</v>
      </c>
      <c r="G14">
        <v>14129</v>
      </c>
      <c r="H14">
        <v>14289</v>
      </c>
      <c r="I14">
        <v>15510</v>
      </c>
      <c r="J14">
        <v>15563</v>
      </c>
      <c r="K14">
        <v>15350</v>
      </c>
      <c r="L14">
        <v>15017</v>
      </c>
      <c r="M14">
        <v>15705</v>
      </c>
      <c r="N14" s="2">
        <v>15072</v>
      </c>
      <c r="O14" s="1"/>
      <c r="P14" s="2"/>
    </row>
    <row r="15" spans="1:17">
      <c r="A15" s="3" t="s">
        <v>5</v>
      </c>
      <c r="B15" s="4">
        <v>22430</v>
      </c>
      <c r="C15" s="4">
        <f>I15*100/B8</f>
        <v>65.977264042797103</v>
      </c>
      <c r="D15" s="4">
        <f>I15*100/B10</f>
        <v>46.922345268020926</v>
      </c>
      <c r="E15">
        <v>13686</v>
      </c>
      <c r="F15">
        <v>13243</v>
      </c>
      <c r="G15">
        <v>13067</v>
      </c>
      <c r="H15">
        <v>13288</v>
      </c>
      <c r="I15">
        <v>13813</v>
      </c>
      <c r="J15">
        <v>13946</v>
      </c>
      <c r="K15">
        <v>14538</v>
      </c>
      <c r="L15">
        <v>14107</v>
      </c>
      <c r="M15">
        <v>15577</v>
      </c>
      <c r="N15" s="2">
        <v>14146</v>
      </c>
      <c r="O15">
        <v>13528</v>
      </c>
      <c r="P15" s="1"/>
    </row>
    <row r="16" spans="1:17">
      <c r="A16" s="3" t="s">
        <v>0</v>
      </c>
      <c r="B16" s="4">
        <v>18178</v>
      </c>
      <c r="C16" s="4">
        <f>I16*100/B8</f>
        <v>71.312571646923956</v>
      </c>
      <c r="D16" s="4">
        <f>I16*100/B10</f>
        <v>50.716760649500642</v>
      </c>
      <c r="E16">
        <v>14233</v>
      </c>
      <c r="F16">
        <v>14867</v>
      </c>
      <c r="G16">
        <v>13192</v>
      </c>
      <c r="H16">
        <v>13306</v>
      </c>
      <c r="I16">
        <v>14930</v>
      </c>
      <c r="J16">
        <v>15024</v>
      </c>
      <c r="K16">
        <v>16505</v>
      </c>
      <c r="L16">
        <v>16710</v>
      </c>
      <c r="M16">
        <v>16933</v>
      </c>
      <c r="N16">
        <v>16090</v>
      </c>
      <c r="O16">
        <v>13791</v>
      </c>
      <c r="P16">
        <v>13085</v>
      </c>
      <c r="Q16" s="1"/>
    </row>
    <row r="17" spans="1:5">
      <c r="A17" s="5"/>
      <c r="B17" s="5"/>
      <c r="C17" s="5"/>
      <c r="D17" s="5"/>
      <c r="E17" s="5"/>
    </row>
    <row r="18" spans="1:5">
      <c r="A18" s="5"/>
      <c r="B18" s="5"/>
      <c r="C18" s="5"/>
      <c r="D18" s="5"/>
      <c r="E18" s="5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is Org</dc:creator>
  <cp:lastModifiedBy>Tonis Org</cp:lastModifiedBy>
  <dcterms:created xsi:type="dcterms:W3CDTF">2017-03-16T13:14:47Z</dcterms:created>
  <dcterms:modified xsi:type="dcterms:W3CDTF">2019-09-06T10:00:20Z</dcterms:modified>
</cp:coreProperties>
</file>